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fang2\Desktop\UK Project\Master Projects\Yuelin\Manuscript\Submission\Genome Biology\R2\Submitted\Tables\"/>
    </mc:Choice>
  </mc:AlternateContent>
  <bookViews>
    <workbookView xWindow="3440" yWindow="700" windowWidth="28560" windowHeight="16380"/>
  </bookViews>
  <sheets>
    <sheet name="Sheet1" sheetId="1" r:id="rId1"/>
  </sheets>
  <definedNames>
    <definedName name="_xlnm._FilterDatabase" localSheetId="0" hidden="1">Sheet1!$A$2:$I$4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1" l="1"/>
  <c r="D30" i="1" l="1"/>
  <c r="D46" i="1"/>
  <c r="D5" i="1"/>
  <c r="D40" i="1"/>
  <c r="D3" i="1"/>
  <c r="D11" i="1"/>
  <c r="D41" i="1"/>
  <c r="D9" i="1"/>
  <c r="D7" i="1"/>
  <c r="D45" i="1"/>
  <c r="D13" i="1"/>
  <c r="D17" i="1"/>
  <c r="D12" i="1" l="1"/>
  <c r="D14" i="1"/>
  <c r="D15" i="1"/>
  <c r="D18" i="1"/>
  <c r="D19" i="1"/>
  <c r="D50" i="1" l="1"/>
  <c r="D32" i="1"/>
  <c r="D39" i="1"/>
  <c r="D38" i="1"/>
</calcChain>
</file>

<file path=xl/sharedStrings.xml><?xml version="1.0" encoding="utf-8"?>
<sst xmlns="http://schemas.openxmlformats.org/spreadsheetml/2006/main" count="243" uniqueCount="218">
  <si>
    <t xml:space="preserve">URL for download </t>
    <phoneticPr fontId="1" type="noConversion"/>
  </si>
  <si>
    <t>Trait Name</t>
    <phoneticPr fontId="1" type="noConversion"/>
  </si>
  <si>
    <t>Reference</t>
    <phoneticPr fontId="1" type="noConversion"/>
  </si>
  <si>
    <t>https://www.med.unc.edu/pgc/</t>
    <phoneticPr fontId="1" type="noConversion"/>
  </si>
  <si>
    <t xml:space="preserve">Height </t>
    <phoneticPr fontId="2" type="noConversion"/>
  </si>
  <si>
    <t>LDL</t>
  </si>
  <si>
    <t>BMI</t>
    <phoneticPr fontId="1" type="noConversion"/>
  </si>
  <si>
    <t>HOMA-IR</t>
  </si>
  <si>
    <t>https://doi.org/10.1038/ng.520</t>
    <phoneticPr fontId="1" type="noConversion"/>
  </si>
  <si>
    <t>https://doi.org/10.1038/ng.3359</t>
    <phoneticPr fontId="1" type="noConversion"/>
  </si>
  <si>
    <t>ftp://ftp.ebi.ac.uk/pub/databases/gwas/summary_statistics/InternationalLeagueAgainstEpilepsyConsortiumonComplexEpilepsies_30531953_GCST007343/all_epilepsy_METAL.gz</t>
    <phoneticPr fontId="1" type="noConversion"/>
  </si>
  <si>
    <t>HDL</t>
    <phoneticPr fontId="1" type="noConversion"/>
  </si>
  <si>
    <t>Waist–hip ratio (BMI adjusted)</t>
    <phoneticPr fontId="1" type="noConversion"/>
  </si>
  <si>
    <t>ftp://ftp.sanger.ac.uk/pub/consortia/ibdgenetics/iibdgc-trans-ancestry-filtered-summary-stats.tgz</t>
    <phoneticPr fontId="1" type="noConversion"/>
  </si>
  <si>
    <t>http://portals.broadinstitute.org/collaboration/giant/images/6/63/Meta-analysis_Wood_et_al%2BUKBiobank_2018.txt.gz</t>
    <phoneticPr fontId="1" type="noConversion"/>
  </si>
  <si>
    <t>Lung function (FVC)</t>
    <phoneticPr fontId="1" type="noConversion"/>
  </si>
  <si>
    <t>ftp://ftp.ebi.ac.uk/pub/databases/gwas/summary_statistics/ShrineN_30804560_GCST007429/Shrine_30804560_UKBiobank_FVC.txt.gz</t>
    <phoneticPr fontId="1" type="noConversion"/>
  </si>
  <si>
    <t>https://doi.org/10.1038/s41588-018-0321-7</t>
    <phoneticPr fontId="1" type="noConversion"/>
  </si>
  <si>
    <t>Lung (FEV1/FVC)</t>
    <phoneticPr fontId="1" type="noConversion"/>
  </si>
  <si>
    <t>Lung Function (FEV1)</t>
    <phoneticPr fontId="1" type="noConversion"/>
  </si>
  <si>
    <t>ftp://ftp.ebi.ac.uk/pub/databases/gwas/summary_statistics/ShrineN_30804560_GCST007432/Shrine_30804560_FEV1_meta-analysis.txt.gz</t>
    <phoneticPr fontId="1" type="noConversion"/>
  </si>
  <si>
    <t>ftp://ftp.ebi.ac.uk/pub/databases/gwas/summary_statistics/ShrineN_30804560_GCST007431/Shrine_30804560_FEV1_to_FVC_RATIO_meta-analysis.txt.gz</t>
    <phoneticPr fontId="1" type="noConversion"/>
  </si>
  <si>
    <t>Asthma</t>
  </si>
  <si>
    <t>Sample size</t>
    <phoneticPr fontId="1" type="noConversion"/>
  </si>
  <si>
    <t>Alzheimer's disease</t>
    <phoneticPr fontId="1" type="noConversion"/>
  </si>
  <si>
    <t>ADHD</t>
    <phoneticPr fontId="1" type="noConversion"/>
  </si>
  <si>
    <t>Bipolar Disorder</t>
    <phoneticPr fontId="1" type="noConversion"/>
  </si>
  <si>
    <t>Triglycerides</t>
    <phoneticPr fontId="1" type="noConversion"/>
  </si>
  <si>
    <t>Intelligence</t>
    <phoneticPr fontId="1" type="noConversion"/>
  </si>
  <si>
    <t>ftp://ftp.ebi.ac.uk/pub/databases/gwas/summary_statistics/SavageJE_29942086_GCST006250/SavageJansen_IntMeta_sumstats.zip</t>
    <phoneticPr fontId="1" type="noConversion"/>
  </si>
  <si>
    <t>Reaction time</t>
    <phoneticPr fontId="1" type="noConversion"/>
  </si>
  <si>
    <t>Memory</t>
    <phoneticPr fontId="1" type="noConversion"/>
  </si>
  <si>
    <t>Sleep_Duration </t>
    <phoneticPr fontId="1" type="noConversion"/>
  </si>
  <si>
    <t>ftp://ftp.ebi.ac.uk/pub/databases/gwas/summary_statistics/DaviesG_29844566_GCST006268/Davies2018_UKB_RT_summary_results_29052018.txt</t>
    <phoneticPr fontId="1" type="noConversion"/>
  </si>
  <si>
    <t>Crohn's disease</t>
    <phoneticPr fontId="1" type="noConversion"/>
  </si>
  <si>
    <t>Snoring</t>
    <phoneticPr fontId="1" type="noConversion"/>
  </si>
  <si>
    <t>ftp://ftp.ebi.ac.uk/pub/databases/gwas/summary_statistics/CamposAI_32060260_GCST009760/Campos_prePMID_Snoring-mainAnalysis.gz</t>
  </si>
  <si>
    <t>https://doi.org/10.1038/s41467-019-08917-4</t>
    <phoneticPr fontId="1" type="noConversion"/>
  </si>
  <si>
    <t>ftp://ftp.ebi.ac.uk/pub/databases/gwas/summary_statistics/DashtiHS_30846698_GCST007561/Dashti_30846698_sleepdurationsumstats.txt.zip</t>
  </si>
  <si>
    <t>http://dx.doi.org/10.1136/gutjnl-2018-317619</t>
  </si>
  <si>
    <t>ftp://ftp.ebi.ac.uk/pub/databases/gwas/summary_statistics/SchafmayerC_30661054_GCST008105/GWAS_summary_1-23.dosages.maf_0.01.info_0.4.txt.gz</t>
  </si>
  <si>
    <t>https://doi.org/10.1038/s41588-018-0184-y</t>
    <phoneticPr fontId="1" type="noConversion"/>
  </si>
  <si>
    <t>ftp://ftp.ebi.ac.uk/pub/databases/gwas/summary_statistics/ZhouW_30104761_GCST008372/PheCode_153_SAIGE_MACge20.txt.vcf.gz</t>
  </si>
  <si>
    <t>Age at first birth</t>
    <phoneticPr fontId="1" type="noConversion"/>
  </si>
  <si>
    <t>Number of SNPs</t>
    <phoneticPr fontId="1" type="noConversion"/>
  </si>
  <si>
    <t>Stroke</t>
    <phoneticPr fontId="1" type="noConversion"/>
  </si>
  <si>
    <t>ftp://ftp.ebi.ac.uk/pub/databases/gwas/summary_statistics/MalikR_29531354_GCST006906/MEGASTROKE.1.AS.EUR.out</t>
  </si>
  <si>
    <t>https://doi.org/10.1038/s41588-018-0307-5</t>
  </si>
  <si>
    <t>Smoking initiation</t>
    <phoneticPr fontId="1" type="noConversion"/>
  </si>
  <si>
    <t>ftp://ftp.ebi.ac.uk/pub/databases/gwas/summary_statistics/LiuM_30643251_GCST007474/SmokingInitiation.txt.gz</t>
  </si>
  <si>
    <t>ftp://ftp.ebi.ac.uk/pub/databases/gwas/summary_statistics/CordellHJ_26394269_GCST003129/harmonised/26394269-GCST003129-EFO_1001486.h.tsv.gz</t>
    <phoneticPr fontId="1" type="noConversion"/>
  </si>
  <si>
    <t>ftp://ftp.ebi.ac.uk/pub/databases/gwas/summary_statistics/BenthamJ_26502338_GCST003156/bentham_2015_26502338_sle_efo0002690_1_gwas.sumstats.tsv.gz</t>
    <phoneticPr fontId="1" type="noConversion"/>
  </si>
  <si>
    <t>Ulcerative colitis</t>
    <phoneticPr fontId="1" type="noConversion"/>
  </si>
  <si>
    <t>Reference link</t>
    <phoneticPr fontId="1" type="noConversion"/>
  </si>
  <si>
    <t>https://doi.org/10.1038/ng.3359</t>
  </si>
  <si>
    <t>Intelligence_Savage_2018</t>
  </si>
  <si>
    <t>Schizophrenia</t>
  </si>
  <si>
    <t>AFB_Barban_2016</t>
  </si>
  <si>
    <t>SLE_Bentham_2015</t>
  </si>
  <si>
    <t>Snoring_Campos_2020</t>
  </si>
  <si>
    <t>Memory_Davies_2016</t>
  </si>
  <si>
    <t>ADHD_Demontis_2018</t>
  </si>
  <si>
    <t>HOMA-IR_Dupuis_2010</t>
  </si>
  <si>
    <t>PBC_Cordell_2015</t>
  </si>
  <si>
    <t>SleepDuration_Dashti_2019</t>
  </si>
  <si>
    <t>ReactionTime_Davies_2018</t>
  </si>
  <si>
    <t>Multiple Sclerosis</t>
  </si>
  <si>
    <t>SmokingInitiation_Liu_2019</t>
  </si>
  <si>
    <t>DD_Schafmayer_2019</t>
  </si>
  <si>
    <t>FEV1_Shrine_2019</t>
  </si>
  <si>
    <t>FVC_Shrine_2019</t>
  </si>
  <si>
    <t>FEV1-2-FVC_Shrine_2019</t>
  </si>
  <si>
    <t>BMI_Yengo_2018</t>
  </si>
  <si>
    <t>Epilepsy_ILAE_2018</t>
  </si>
  <si>
    <t>Height_Yengo_2018</t>
  </si>
  <si>
    <t>ColorectalCancer_Zhou_2018</t>
  </si>
  <si>
    <t>https://portals.broadinstitute.org/collaboration/giant/images/c/c8/Meta-analysis_Locke_et_al%2BUKBiobank_2018_UPDATED.txt.gz</t>
  </si>
  <si>
    <t>https://www.med.unc.edu/pgc/download/bip-2018/</t>
  </si>
  <si>
    <t>Bipolar_Stahl_2019</t>
  </si>
  <si>
    <t>https://www.ebi.ac.uk/gwas/downloads/summary-statistics</t>
  </si>
  <si>
    <t>https://doi.org/10.1038/s41588-018-0269-7</t>
  </si>
  <si>
    <t>https://www.nature.com/articles/s41588-017-0014-7</t>
  </si>
  <si>
    <t>https://www.med.unc.edu/pgc/download/eur/</t>
  </si>
  <si>
    <t>Schizophrenia_PGC_2014</t>
  </si>
  <si>
    <t>Primary Biliary Cirrhosis</t>
  </si>
  <si>
    <t>Type 2 Diabetes</t>
  </si>
  <si>
    <t>https://zenodo.org/record/1251813/files/whr.giant-ukbb.meta-analysis.combined.23May2018.txt.gz?download=1</t>
  </si>
  <si>
    <t>https://academic.oup.com/hmg/article/27/20/3641/5067845</t>
  </si>
  <si>
    <r>
      <t xml:space="preserve">Yengo et al. 2018 </t>
    </r>
    <r>
      <rPr>
        <i/>
        <sz val="16"/>
        <color rgb="FF000000"/>
        <rFont val="Times New Roman"/>
        <family val="1"/>
      </rPr>
      <t>Hum Mol Genet</t>
    </r>
  </si>
  <si>
    <r>
      <t xml:space="preserve">Liu et al. 2019 </t>
    </r>
    <r>
      <rPr>
        <i/>
        <sz val="16"/>
        <color rgb="FF000000"/>
        <rFont val="Times New Roman"/>
        <family val="1"/>
      </rPr>
      <t>Nat Genet</t>
    </r>
  </si>
  <si>
    <t>https://academic.oup.com/hmg/article/28/1/166/5098227</t>
  </si>
  <si>
    <r>
      <t xml:space="preserve">Pulit et al. 2018 </t>
    </r>
    <r>
      <rPr>
        <i/>
        <sz val="16"/>
        <color rgb="FF000000"/>
        <rFont val="Times New Roman"/>
        <family val="1"/>
      </rPr>
      <t>Hum Mol Genet</t>
    </r>
  </si>
  <si>
    <t>MS_IMSGC_2019</t>
  </si>
  <si>
    <t>https://science.sciencemag.org/content/365/6460/eaav7188</t>
  </si>
  <si>
    <t>https://doi.org/10.1038/s41588-018-0058-3</t>
  </si>
  <si>
    <r>
      <t xml:space="preserve">Malik et al. 2018 </t>
    </r>
    <r>
      <rPr>
        <i/>
        <sz val="16"/>
        <color rgb="FF000000"/>
        <rFont val="Times New Roman"/>
        <family val="1"/>
      </rPr>
      <t>Nat Genet</t>
    </r>
  </si>
  <si>
    <t>ncase</t>
  </si>
  <si>
    <t>ncontrol</t>
  </si>
  <si>
    <t>Diverticular disease</t>
  </si>
  <si>
    <r>
      <t xml:space="preserve">Schafmayer et al. 2019 </t>
    </r>
    <r>
      <rPr>
        <i/>
        <sz val="16"/>
        <color rgb="FF000000"/>
        <rFont val="Times New Roman"/>
        <family val="1"/>
      </rPr>
      <t>Gut</t>
    </r>
  </si>
  <si>
    <r>
      <t xml:space="preserve">Dashti et al. 2019 </t>
    </r>
    <r>
      <rPr>
        <i/>
        <sz val="16"/>
        <color rgb="FF000000"/>
        <rFont val="Times New Roman"/>
        <family val="1"/>
      </rPr>
      <t>Nat Commun</t>
    </r>
  </si>
  <si>
    <t>Colorectal cancer</t>
  </si>
  <si>
    <r>
      <t xml:space="preserve">Zhou et al. 2018 </t>
    </r>
    <r>
      <rPr>
        <i/>
        <sz val="16"/>
        <color rgb="FF000000"/>
        <rFont val="Times New Roman"/>
        <family val="1"/>
      </rPr>
      <t>Nat Genet</t>
    </r>
  </si>
  <si>
    <t>https://doi.org/10.1038/s41467-020-14625-1</t>
  </si>
  <si>
    <r>
      <t xml:space="preserve">Campos et al. 2020 </t>
    </r>
    <r>
      <rPr>
        <i/>
        <sz val="16"/>
        <color rgb="FF000000"/>
        <rFont val="Times New Roman"/>
        <family val="1"/>
      </rPr>
      <t>Nat Commun</t>
    </r>
  </si>
  <si>
    <t>~152,000</t>
  </si>
  <si>
    <t>~256,000</t>
  </si>
  <si>
    <r>
      <t xml:space="preserve">Shrine et al. 2019 </t>
    </r>
    <r>
      <rPr>
        <i/>
        <sz val="16"/>
        <color rgb="FF000000"/>
        <rFont val="Times New Roman"/>
        <family val="1"/>
      </rPr>
      <t>Nat Genet</t>
    </r>
  </si>
  <si>
    <t>https://doi.org/10.1038/s41467-018-04362-x</t>
  </si>
  <si>
    <r>
      <t xml:space="preserve">Davies et al. 2018 </t>
    </r>
    <r>
      <rPr>
        <i/>
        <sz val="16"/>
        <color rgb="FF000000"/>
        <rFont val="Times New Roman"/>
        <family val="1"/>
      </rPr>
      <t>Nat Commun</t>
    </r>
  </si>
  <si>
    <t>Years of Education</t>
  </si>
  <si>
    <t>https://doi.org/10.1038/s41588-018-0152-6</t>
  </si>
  <si>
    <r>
      <t xml:space="preserve">Savage et al. 2018 </t>
    </r>
    <r>
      <rPr>
        <i/>
        <sz val="16"/>
        <color rgb="FF000000"/>
        <rFont val="Times New Roman"/>
        <family val="1"/>
      </rPr>
      <t>Nat Genet</t>
    </r>
  </si>
  <si>
    <t>Income</t>
  </si>
  <si>
    <t>http://doi.org/10.1038/ng.3698</t>
  </si>
  <si>
    <r>
      <t xml:space="preserve">Barban et al. 2016 </t>
    </r>
    <r>
      <rPr>
        <i/>
        <sz val="16"/>
        <color theme="1"/>
        <rFont val="Times New Roman"/>
        <family val="1"/>
      </rPr>
      <t>Nat Genet</t>
    </r>
  </si>
  <si>
    <t>Number of Children Ever Born</t>
  </si>
  <si>
    <t>NCEB_Barban_2016</t>
  </si>
  <si>
    <t>https://8a649e3c-e96e-4fce-86bb-b117a3d1270f.filesusr.com/archives/2f9665_be08ea9ca4f94b54bdc57bd76566b9a2.zip?dn=NumberChildrenEverBorn_Pooled.txt.zip</t>
  </si>
  <si>
    <t>https://8a649e3c-e96e-4fce-86bb-b117a3d1270f.filesusr.com/archives/2f9665_0c39e77749204aff95870df1b03cf77d.zip?dn=AgeFirstBirth_Pooled.txt.zip</t>
  </si>
  <si>
    <r>
      <t xml:space="preserve">Lee et al. 2018 </t>
    </r>
    <r>
      <rPr>
        <i/>
        <sz val="16"/>
        <color rgb="FF000000"/>
        <rFont val="Times New Roman"/>
        <family val="1"/>
      </rPr>
      <t>Nat Genet</t>
    </r>
  </si>
  <si>
    <t>EduYear_Lee_2018</t>
  </si>
  <si>
    <t>https://www.nature.com/articles/s41588-018-0147-3</t>
  </si>
  <si>
    <t>https://www.dropbox.com/s/ho58e9jmytmpaf8/GWAS_EA_excl23andMe.txt?dl=0</t>
  </si>
  <si>
    <t>https://doi.org/10.1038/nature13595</t>
  </si>
  <si>
    <r>
      <t xml:space="preserve">PGC 2014 </t>
    </r>
    <r>
      <rPr>
        <i/>
        <sz val="16"/>
        <color rgb="FF000000"/>
        <rFont val="Times New Roman"/>
        <family val="1"/>
      </rPr>
      <t>Nature</t>
    </r>
  </si>
  <si>
    <r>
      <t xml:space="preserve">Demenais et al. 2018 </t>
    </r>
    <r>
      <rPr>
        <i/>
        <sz val="16"/>
        <color rgb="FF000000"/>
        <rFont val="Times New Roman"/>
        <family val="1"/>
      </rPr>
      <t>Nat Genet</t>
    </r>
  </si>
  <si>
    <t>https://doi.org/10.1038/mp.2016.45</t>
  </si>
  <si>
    <r>
      <t>Davies et al. 2016</t>
    </r>
    <r>
      <rPr>
        <i/>
        <sz val="16"/>
        <color rgb="FF000000"/>
        <rFont val="Times New Roman"/>
        <family val="1"/>
      </rPr>
      <t xml:space="preserve"> Mol. Psychiatry</t>
    </r>
  </si>
  <si>
    <t>https://datashare.is.ed.ac.uk/bitstream/handle/10283/3341/Davies2016_UKB_Memory_summary_results_22072016.txt?sequence=3&amp;isAllowed=y</t>
  </si>
  <si>
    <t>HDL_GLGC_2013</t>
  </si>
  <si>
    <t>TG_GLGC_2013</t>
  </si>
  <si>
    <t>LDL_GLGC_2013</t>
  </si>
  <si>
    <t>https://www.nature.com/articles/ng.2797</t>
  </si>
  <si>
    <t>http://csg.sph.umich.edu/abecasis/public/lipids2013/jointGwasMc_HDL.txt.gz</t>
  </si>
  <si>
    <t>http://csg.sph.umich.edu/abecasis/public/lipids2013/jointGwasMc_TG.txt.gz</t>
  </si>
  <si>
    <t>TC</t>
  </si>
  <si>
    <t>TC_GLGC_2013</t>
  </si>
  <si>
    <t>http://csg.sph.umich.edu/abecasis/public/lipids2013/jointGwasMc_TC.txt.gz</t>
  </si>
  <si>
    <t>http://csg.sph.umich.edu/abecasis/public/lipids2013/jointGwasMc_LDL.txt.gz</t>
  </si>
  <si>
    <t>IBD</t>
  </si>
  <si>
    <t>ftp://ftp.sanger.ac.uk/pub/consortia/ibdgenetics/iibdgc-trans-ancestry-filtered-summary-stats.tgz</t>
  </si>
  <si>
    <r>
      <t xml:space="preserve">Liu et al. 2015 </t>
    </r>
    <r>
      <rPr>
        <i/>
        <sz val="16"/>
        <color rgb="FF000000"/>
        <rFont val="Times New Roman"/>
        <family val="1"/>
      </rPr>
      <t>Nat Genet</t>
    </r>
  </si>
  <si>
    <t>Coronary Artery Disease</t>
  </si>
  <si>
    <r>
      <t xml:space="preserve">Kunkle et al. 2019 </t>
    </r>
    <r>
      <rPr>
        <i/>
        <sz val="16"/>
        <color rgb="FF000000"/>
        <rFont val="Times New Roman"/>
        <family val="1"/>
      </rPr>
      <t>Nat Genet</t>
    </r>
  </si>
  <si>
    <t>AD_Kunkle_2019</t>
  </si>
  <si>
    <t>https://www.nature.com/articles/s41588-019-0358-2</t>
  </si>
  <si>
    <t>Major depression</t>
  </si>
  <si>
    <r>
      <t xml:space="preserve">Howard et al. 2019 </t>
    </r>
    <r>
      <rPr>
        <i/>
        <sz val="16"/>
        <color rgb="FF000000"/>
        <rFont val="Times New Roman"/>
        <family val="1"/>
      </rPr>
      <t>Nat Neurosci</t>
    </r>
  </si>
  <si>
    <t>MD_Howard_2019</t>
  </si>
  <si>
    <t>https://www.nature.com/articles/s41593-018-0326-7</t>
  </si>
  <si>
    <t>https://www.med.unc.edu/pgc/download-results/mdd/</t>
  </si>
  <si>
    <t>https://www.nature.com/articles/s41588-019-0397-8</t>
  </si>
  <si>
    <r>
      <t xml:space="preserve">Stahl et al. 2019 </t>
    </r>
    <r>
      <rPr>
        <i/>
        <sz val="16"/>
        <color rgb="FF000000"/>
        <rFont val="Times New Roman"/>
        <family val="1"/>
      </rPr>
      <t>Nat Genet</t>
    </r>
  </si>
  <si>
    <r>
      <t xml:space="preserve">Demontis et al. 2018 </t>
    </r>
    <r>
      <rPr>
        <i/>
        <sz val="16"/>
        <color rgb="FF000000"/>
        <rFont val="Times New Roman"/>
        <family val="1"/>
      </rPr>
      <t>Nat Genet</t>
    </r>
  </si>
  <si>
    <t>Hypertension</t>
  </si>
  <si>
    <r>
      <t xml:space="preserve">Xue 2018 </t>
    </r>
    <r>
      <rPr>
        <i/>
        <sz val="16"/>
        <color rgb="FF000000"/>
        <rFont val="Times New Roman"/>
        <family val="1"/>
      </rPr>
      <t>Nat Commun</t>
    </r>
  </si>
  <si>
    <t>T2D_Xue_2018</t>
  </si>
  <si>
    <t>https://www.nature.com/articles/s41467-018-04951-w</t>
  </si>
  <si>
    <t>http://cnsgenomics.com/data/t2d/Xue_et_al_T2D_META_Nat_Commun_2018.gz</t>
  </si>
  <si>
    <t>Rheumatoid Arthritis</t>
  </si>
  <si>
    <t>Systemic Lupus Erythematosus</t>
  </si>
  <si>
    <t>https://doi.org/10.1038/ng.3434</t>
  </si>
  <si>
    <r>
      <t xml:space="preserve">Bentham et al. 2015 </t>
    </r>
    <r>
      <rPr>
        <i/>
        <sz val="16"/>
        <color rgb="FF000000"/>
        <rFont val="Times New Roman"/>
        <family val="1"/>
      </rPr>
      <t>Nat Genet</t>
    </r>
  </si>
  <si>
    <t>https://www.nature.com/articles/nature12873</t>
  </si>
  <si>
    <t>RA_Okaba_2014</t>
  </si>
  <si>
    <t>Okaba et al. 2014 Nature</t>
  </si>
  <si>
    <t>http://plaza.umin.ac.jp/~yokada/datasource/files/GWASMetaResults/RA_GWASmeta_European_v2.txt.gz</t>
  </si>
  <si>
    <t>https://doi.org/10.1038/ncomms9019</t>
  </si>
  <si>
    <r>
      <t xml:space="preserve">Cordell et al. 2015 </t>
    </r>
    <r>
      <rPr>
        <i/>
        <sz val="16"/>
        <color rgb="FF000000"/>
        <rFont val="Times New Roman"/>
        <family val="1"/>
      </rPr>
      <t>Nat Commun</t>
    </r>
  </si>
  <si>
    <t>CAD_Nelson_2017</t>
  </si>
  <si>
    <r>
      <t xml:space="preserve">Nelson et al. 2017 </t>
    </r>
    <r>
      <rPr>
        <i/>
        <sz val="16"/>
        <color rgb="FF000000"/>
        <rFont val="Times New Roman"/>
        <family val="1"/>
      </rPr>
      <t>Nat Genet</t>
    </r>
  </si>
  <si>
    <t>https://www.nature.com/articles/ng.3913</t>
  </si>
  <si>
    <t>http://www.cardiogramplusc4d.org/media/cardiogramplusc4d-consortium/data-downloads/UKBB.GWAS1KG.EXOME.CAD.SOFT.META.PublicRelease.300517.txt.gz</t>
  </si>
  <si>
    <t>https://doi.org/10.1038/s41467-018-07524-z</t>
  </si>
  <si>
    <r>
      <t xml:space="preserve">IMSGC 2019 </t>
    </r>
    <r>
      <rPr>
        <i/>
        <sz val="16"/>
        <color rgb="FF000000"/>
        <rFont val="Times New Roman"/>
        <family val="1"/>
      </rPr>
      <t>Science</t>
    </r>
  </si>
  <si>
    <r>
      <t xml:space="preserve">GLGC 2013 </t>
    </r>
    <r>
      <rPr>
        <i/>
        <sz val="16"/>
        <color rgb="FF000000"/>
        <rFont val="Times New Roman"/>
        <family val="1"/>
      </rPr>
      <t>Nat Genet</t>
    </r>
  </si>
  <si>
    <r>
      <t xml:space="preserve">ILAE 2018 </t>
    </r>
    <r>
      <rPr>
        <i/>
        <sz val="16"/>
        <color rgb="FF000000"/>
        <rFont val="Times New Roman"/>
        <family val="1"/>
      </rPr>
      <t>Nat Commun</t>
    </r>
  </si>
  <si>
    <t>Epilepsy</t>
  </si>
  <si>
    <r>
      <t xml:space="preserve">Dupuis et al. 2010 </t>
    </r>
    <r>
      <rPr>
        <i/>
        <sz val="16"/>
        <color rgb="FF000000"/>
        <rFont val="Times New Roman"/>
        <family val="1"/>
      </rPr>
      <t>Nat Genet</t>
    </r>
  </si>
  <si>
    <t>ftp://ftp.sanger.ac.uk/pub/magic/MAGIC_ln_HOMA-IR.txt</t>
  </si>
  <si>
    <t>Fasting Glucose (BMI adjusted)</t>
  </si>
  <si>
    <t>Fasting Insulin (BMI adjusted)</t>
  </si>
  <si>
    <r>
      <t xml:space="preserve">Hill et al. 2019 </t>
    </r>
    <r>
      <rPr>
        <i/>
        <sz val="16"/>
        <color rgb="FF000000"/>
        <rFont val="Times New Roman"/>
        <family val="1"/>
      </rPr>
      <t>Nat Commun</t>
    </r>
  </si>
  <si>
    <r>
      <t xml:space="preserve">Manning et al. 2012 </t>
    </r>
    <r>
      <rPr>
        <i/>
        <sz val="16"/>
        <color rgb="FF000000"/>
        <rFont val="Times New Roman"/>
        <family val="1"/>
      </rPr>
      <t>Nat Genet</t>
    </r>
  </si>
  <si>
    <t>FI_Manning_2012</t>
  </si>
  <si>
    <t>FG_Manning_2012</t>
  </si>
  <si>
    <t>https://www.nature.com/articles/ng.2274</t>
  </si>
  <si>
    <t>ftp://ftp.sanger.ac.uk/pub/magic/MAGIC_Manning_et_al_lnFastingInsulin_MainEffect.txt.gz</t>
  </si>
  <si>
    <t>ftp://ftp.sanger.ac.uk/pub/magic/MAGIC_Manning_et_al_FastingGlucose_MainEffect.txt.gz</t>
  </si>
  <si>
    <t>Income_Hill_2019</t>
  </si>
  <si>
    <t>https://www.nature.com/articles/s41467-019-13585-5</t>
  </si>
  <si>
    <t>https://datashare.is.ed.ac.uk/bitstream/handle/10283/3441/Household_Income_UKBiobank.txt.gz?sequence=6&amp;isAllowed=y</t>
  </si>
  <si>
    <t>Heart failure</t>
  </si>
  <si>
    <t>https://www.nature.com/articles/s41467-019-13690-5</t>
  </si>
  <si>
    <r>
      <t xml:space="preserve">Shah et al. 2020 </t>
    </r>
    <r>
      <rPr>
        <i/>
        <sz val="16"/>
        <color rgb="FF000000"/>
        <rFont val="Times New Roman"/>
        <family val="1"/>
      </rPr>
      <t>Nat Commun</t>
    </r>
  </si>
  <si>
    <t>HF_Shah_2020</t>
  </si>
  <si>
    <t>https://personal.broadinstitute.org/mvon/HERMES_Jan2019_HeartFailure_summary_data.txt.zip</t>
  </si>
  <si>
    <t>http://www.nealelab.is/blog/2017/7/19/rapid-gwas-of-thousands-of-phenotypes-for-337000-samples-in-the-uk-biobank</t>
  </si>
  <si>
    <t>https://gwas.mrcieu.ac.uk/files/ukb-a-61/ukb-a-61.vcf.gz</t>
  </si>
  <si>
    <t>Neale lab 2017</t>
  </si>
  <si>
    <t>Hypertension_Neale_2017</t>
  </si>
  <si>
    <t>File_name</t>
  </si>
  <si>
    <t>Weight</t>
  </si>
  <si>
    <t>Body Fat Percentage</t>
  </si>
  <si>
    <t>Weight_Neale_2017</t>
  </si>
  <si>
    <t>BFP_Neale_2017</t>
  </si>
  <si>
    <t>https://gwas.mrcieu.ac.uk/files/ukb-a-249/ukb-a-249.vcf.gz</t>
  </si>
  <si>
    <t>https://gwas.mrcieu.ac.uk/files/ukb-a-264/ukb-a-264.vcf.gz</t>
  </si>
  <si>
    <t>extract hm3 snps from ieu_gwas using MRbase in R</t>
  </si>
  <si>
    <t>CD_Liu_2015</t>
  </si>
  <si>
    <t>UC_Liu_2015</t>
  </si>
  <si>
    <t>IBD_Liu_2015</t>
  </si>
  <si>
    <t>Asthma_Demenais_2018</t>
  </si>
  <si>
    <t>Stroke_Malik_2018</t>
  </si>
  <si>
    <t>WHR_adjBMI_Pulit_2018</t>
  </si>
  <si>
    <t>Average</t>
    <phoneticPr fontId="1" type="noConversion"/>
  </si>
  <si>
    <t>Additional file 7: Table S6. Summary of 46 GWAS in hum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,000"/>
  </numFmts>
  <fonts count="12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name val="Calibri"/>
      <family val="2"/>
      <charset val="128"/>
      <scheme val="minor"/>
    </font>
    <font>
      <b/>
      <sz val="12"/>
      <color theme="1"/>
      <name val="Calibri"/>
      <family val="4"/>
      <charset val="134"/>
      <scheme val="minor"/>
    </font>
    <font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rgb="FF000000"/>
      <name val="Times New Roman"/>
      <family val="1"/>
    </font>
    <font>
      <i/>
      <sz val="16"/>
      <color theme="1"/>
      <name val="Times New Roman"/>
      <family val="1"/>
    </font>
    <font>
      <sz val="16"/>
      <color rgb="FFFF000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3" fontId="0" fillId="0" borderId="0" xfId="0" applyNumberFormat="1" applyFill="1">
      <alignment vertical="center"/>
    </xf>
    <xf numFmtId="0" fontId="5" fillId="0" borderId="0" xfId="0" applyFont="1" applyFill="1">
      <alignment vertical="center"/>
    </xf>
    <xf numFmtId="164" fontId="6" fillId="0" borderId="0" xfId="0" applyNumberFormat="1" applyFont="1" applyFill="1" applyAlignment="1">
      <alignment horizontal="right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/>
    <xf numFmtId="164" fontId="4" fillId="0" borderId="0" xfId="0" applyNumberFormat="1" applyFont="1" applyFill="1" applyAlignment="1">
      <alignment horizontal="right" vertical="center"/>
    </xf>
    <xf numFmtId="3" fontId="6" fillId="0" borderId="0" xfId="0" applyNumberFormat="1" applyFont="1" applyFill="1" applyAlignment="1">
      <alignment horizontal="right" vertical="center"/>
    </xf>
    <xf numFmtId="164" fontId="9" fillId="0" borderId="0" xfId="0" applyNumberFormat="1" applyFont="1" applyFill="1" applyAlignment="1">
      <alignment horizontal="right" vertical="center"/>
    </xf>
    <xf numFmtId="0" fontId="4" fillId="0" borderId="0" xfId="0" applyFont="1" applyFill="1">
      <alignment vertical="center"/>
    </xf>
    <xf numFmtId="0" fontId="0" fillId="0" borderId="0" xfId="0" applyFont="1" applyFill="1">
      <alignment vertical="center"/>
    </xf>
    <xf numFmtId="164" fontId="0" fillId="0" borderId="0" xfId="0" applyNumberFormat="1" applyFill="1">
      <alignment vertical="center"/>
    </xf>
    <xf numFmtId="0" fontId="10" fillId="0" borderId="0" xfId="0" applyFont="1" applyFill="1">
      <alignment vertical="center"/>
    </xf>
    <xf numFmtId="0" fontId="11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zoomScale="75" zoomScaleNormal="88" workbookViewId="0"/>
  </sheetViews>
  <sheetFormatPr defaultColWidth="11.1640625" defaultRowHeight="15.5"/>
  <cols>
    <col min="1" max="1" width="81.5" style="1" customWidth="1"/>
    <col min="2" max="2" width="63.33203125" style="1" customWidth="1"/>
    <col min="3" max="3" width="35.83203125" style="1" bestFit="1" customWidth="1"/>
    <col min="4" max="7" width="31.1640625" style="1" customWidth="1"/>
    <col min="8" max="8" width="27.1640625" style="1" customWidth="1"/>
    <col min="9" max="9" width="24.6640625" style="12" customWidth="1"/>
    <col min="10" max="10" width="76.6640625" style="1" customWidth="1"/>
    <col min="11" max="16384" width="11.1640625" style="1"/>
  </cols>
  <sheetData>
    <row r="1" spans="1:11" ht="20">
      <c r="A1" s="4" t="s">
        <v>217</v>
      </c>
      <c r="B1" s="15"/>
      <c r="C1" s="14"/>
      <c r="D1" s="14"/>
      <c r="E1" s="14"/>
      <c r="F1" s="14"/>
      <c r="G1" s="14"/>
      <c r="H1" s="14"/>
      <c r="I1" s="14"/>
    </row>
    <row r="2" spans="1:11" ht="20">
      <c r="A2" s="4" t="s">
        <v>1</v>
      </c>
      <c r="B2" s="4" t="s">
        <v>2</v>
      </c>
      <c r="C2" s="4" t="s">
        <v>202</v>
      </c>
      <c r="D2" s="4" t="s">
        <v>23</v>
      </c>
      <c r="E2" s="4" t="s">
        <v>96</v>
      </c>
      <c r="F2" s="4" t="s">
        <v>97</v>
      </c>
      <c r="G2" s="4" t="s">
        <v>44</v>
      </c>
      <c r="H2" s="4" t="s">
        <v>53</v>
      </c>
      <c r="I2" s="4" t="s">
        <v>0</v>
      </c>
      <c r="J2" s="2"/>
      <c r="K2" s="2"/>
    </row>
    <row r="3" spans="1:11" ht="20.5">
      <c r="A3" s="7" t="s">
        <v>84</v>
      </c>
      <c r="B3" s="11" t="s">
        <v>169</v>
      </c>
      <c r="C3" s="11" t="s">
        <v>63</v>
      </c>
      <c r="D3" s="5">
        <f>E3+F3</f>
        <v>13239</v>
      </c>
      <c r="E3" s="8">
        <v>2764</v>
      </c>
      <c r="F3" s="8">
        <v>10475</v>
      </c>
      <c r="G3" s="5">
        <v>1134126</v>
      </c>
      <c r="H3" s="11" t="s">
        <v>168</v>
      </c>
      <c r="I3" s="11" t="s">
        <v>50</v>
      </c>
    </row>
    <row r="4" spans="1:11" ht="20.5">
      <c r="A4" s="7" t="s">
        <v>161</v>
      </c>
      <c r="B4" s="11" t="s">
        <v>163</v>
      </c>
      <c r="C4" s="11" t="s">
        <v>58</v>
      </c>
      <c r="D4" s="8">
        <v>14267</v>
      </c>
      <c r="E4" s="8">
        <v>7219</v>
      </c>
      <c r="F4" s="8">
        <v>15991</v>
      </c>
      <c r="G4" s="5">
        <v>7915251</v>
      </c>
      <c r="H4" s="11" t="s">
        <v>162</v>
      </c>
      <c r="I4" s="11" t="s">
        <v>51</v>
      </c>
    </row>
    <row r="5" spans="1:11" ht="20.5">
      <c r="A5" s="7" t="s">
        <v>178</v>
      </c>
      <c r="B5" s="11" t="s">
        <v>177</v>
      </c>
      <c r="C5" s="11" t="s">
        <v>73</v>
      </c>
      <c r="D5" s="5">
        <f>E5+F5</f>
        <v>44889</v>
      </c>
      <c r="E5" s="8">
        <v>15212</v>
      </c>
      <c r="F5" s="5">
        <v>29677</v>
      </c>
      <c r="G5" s="5">
        <v>4880492</v>
      </c>
      <c r="H5" s="11" t="s">
        <v>174</v>
      </c>
      <c r="I5" s="11" t="s">
        <v>10</v>
      </c>
    </row>
    <row r="6" spans="1:11" ht="20.5">
      <c r="A6" s="6" t="s">
        <v>7</v>
      </c>
      <c r="B6" s="11" t="s">
        <v>179</v>
      </c>
      <c r="C6" s="11" t="s">
        <v>62</v>
      </c>
      <c r="D6" s="8">
        <v>46186</v>
      </c>
      <c r="E6" s="5"/>
      <c r="F6" s="5"/>
      <c r="G6" s="8">
        <v>2458073</v>
      </c>
      <c r="H6" s="11" t="s">
        <v>8</v>
      </c>
      <c r="I6" s="11" t="s">
        <v>180</v>
      </c>
      <c r="J6" s="3"/>
      <c r="K6" s="3"/>
    </row>
    <row r="7" spans="1:11" ht="20.5">
      <c r="A7" s="6" t="s">
        <v>26</v>
      </c>
      <c r="B7" s="11" t="s">
        <v>153</v>
      </c>
      <c r="C7" s="11" t="s">
        <v>78</v>
      </c>
      <c r="D7" s="5">
        <f>E7+F7</f>
        <v>51710</v>
      </c>
      <c r="E7" s="8">
        <v>20352</v>
      </c>
      <c r="F7" s="5">
        <v>31358</v>
      </c>
      <c r="G7" s="5">
        <v>13413244</v>
      </c>
      <c r="H7" s="11" t="s">
        <v>152</v>
      </c>
      <c r="I7" s="11" t="s">
        <v>77</v>
      </c>
      <c r="J7" s="3"/>
      <c r="K7" s="3"/>
    </row>
    <row r="8" spans="1:11" ht="20.5">
      <c r="A8" s="7" t="s">
        <v>182</v>
      </c>
      <c r="B8" s="11" t="s">
        <v>184</v>
      </c>
      <c r="C8" s="11" t="s">
        <v>185</v>
      </c>
      <c r="D8" s="8">
        <v>51750</v>
      </c>
      <c r="E8" s="8"/>
      <c r="F8" s="8"/>
      <c r="G8" s="5">
        <v>2627848</v>
      </c>
      <c r="H8" s="11" t="s">
        <v>187</v>
      </c>
      <c r="I8" s="11" t="s">
        <v>188</v>
      </c>
    </row>
    <row r="9" spans="1:11" ht="20.5">
      <c r="A9" s="6" t="s">
        <v>25</v>
      </c>
      <c r="B9" s="11" t="s">
        <v>154</v>
      </c>
      <c r="C9" s="11" t="s">
        <v>61</v>
      </c>
      <c r="D9" s="5">
        <f>E9+F9</f>
        <v>55374</v>
      </c>
      <c r="E9" s="8">
        <v>20183</v>
      </c>
      <c r="F9" s="5">
        <v>35191</v>
      </c>
      <c r="G9" s="5">
        <v>8094094</v>
      </c>
      <c r="H9" s="11" t="s">
        <v>80</v>
      </c>
      <c r="I9" s="11" t="s">
        <v>3</v>
      </c>
    </row>
    <row r="10" spans="1:11" ht="20.5">
      <c r="A10" s="7" t="s">
        <v>181</v>
      </c>
      <c r="B10" s="11" t="s">
        <v>184</v>
      </c>
      <c r="C10" s="11" t="s">
        <v>186</v>
      </c>
      <c r="D10" s="8">
        <v>58074</v>
      </c>
      <c r="E10" s="8"/>
      <c r="F10" s="5"/>
      <c r="G10" s="5">
        <v>2628879</v>
      </c>
      <c r="H10" s="11" t="s">
        <v>187</v>
      </c>
      <c r="I10" s="11" t="s">
        <v>189</v>
      </c>
    </row>
    <row r="11" spans="1:11" ht="20.5">
      <c r="A11" s="7" t="s">
        <v>160</v>
      </c>
      <c r="B11" s="11" t="s">
        <v>166</v>
      </c>
      <c r="C11" s="11" t="s">
        <v>165</v>
      </c>
      <c r="D11" s="5">
        <f>E11+F11</f>
        <v>58284</v>
      </c>
      <c r="E11" s="8">
        <v>14361</v>
      </c>
      <c r="F11" s="5">
        <v>43923</v>
      </c>
      <c r="G11" s="5">
        <v>8747962</v>
      </c>
      <c r="H11" s="11" t="s">
        <v>164</v>
      </c>
      <c r="I11" s="11" t="s">
        <v>167</v>
      </c>
      <c r="J11" s="3"/>
      <c r="K11" s="3"/>
    </row>
    <row r="12" spans="1:11" ht="20.5">
      <c r="A12" s="7" t="s">
        <v>34</v>
      </c>
      <c r="B12" s="11" t="s">
        <v>142</v>
      </c>
      <c r="C12" s="11" t="s">
        <v>210</v>
      </c>
      <c r="D12" s="5">
        <f>E12+F12</f>
        <v>62192</v>
      </c>
      <c r="E12" s="8">
        <v>20550</v>
      </c>
      <c r="F12" s="5">
        <v>41642</v>
      </c>
      <c r="G12" s="5">
        <v>11002658</v>
      </c>
      <c r="H12" s="11" t="s">
        <v>9</v>
      </c>
      <c r="I12" s="11" t="s">
        <v>13</v>
      </c>
      <c r="J12" s="3"/>
    </row>
    <row r="13" spans="1:11" ht="20.5">
      <c r="A13" s="6" t="s">
        <v>24</v>
      </c>
      <c r="B13" s="11" t="s">
        <v>144</v>
      </c>
      <c r="C13" s="11" t="s">
        <v>145</v>
      </c>
      <c r="D13" s="5">
        <f>E13+F13</f>
        <v>63926</v>
      </c>
      <c r="E13" s="8">
        <v>21982</v>
      </c>
      <c r="F13" s="8">
        <v>41944</v>
      </c>
      <c r="G13" s="10">
        <v>1039003</v>
      </c>
      <c r="H13" s="11" t="s">
        <v>146</v>
      </c>
      <c r="I13" s="11" t="s">
        <v>209</v>
      </c>
    </row>
    <row r="14" spans="1:11" ht="20.5" customHeight="1">
      <c r="A14" s="7" t="s">
        <v>52</v>
      </c>
      <c r="B14" s="11" t="s">
        <v>142</v>
      </c>
      <c r="C14" s="11" t="s">
        <v>211</v>
      </c>
      <c r="D14" s="5">
        <f>E14+F14</f>
        <v>64826</v>
      </c>
      <c r="E14" s="5">
        <v>17647</v>
      </c>
      <c r="F14" s="5">
        <v>47179</v>
      </c>
      <c r="G14" s="8">
        <v>11113952</v>
      </c>
      <c r="H14" s="11" t="s">
        <v>54</v>
      </c>
      <c r="I14" s="11" t="s">
        <v>13</v>
      </c>
    </row>
    <row r="15" spans="1:11" ht="20.5" customHeight="1">
      <c r="A15" s="7" t="s">
        <v>140</v>
      </c>
      <c r="B15" s="11" t="s">
        <v>142</v>
      </c>
      <c r="C15" s="11" t="s">
        <v>212</v>
      </c>
      <c r="D15" s="5">
        <f>E15+F15</f>
        <v>86650</v>
      </c>
      <c r="E15" s="8">
        <v>38165</v>
      </c>
      <c r="F15" s="8">
        <v>48485</v>
      </c>
      <c r="G15" s="5">
        <v>11555662</v>
      </c>
      <c r="H15" s="11" t="s">
        <v>54</v>
      </c>
      <c r="I15" s="11" t="s">
        <v>141</v>
      </c>
    </row>
    <row r="16" spans="1:11" ht="20.5">
      <c r="A16" s="7" t="s">
        <v>31</v>
      </c>
      <c r="B16" s="11" t="s">
        <v>128</v>
      </c>
      <c r="C16" s="11" t="s">
        <v>60</v>
      </c>
      <c r="D16" s="8">
        <v>112067</v>
      </c>
      <c r="E16" s="8"/>
      <c r="F16" s="5"/>
      <c r="G16" s="5">
        <v>17344579</v>
      </c>
      <c r="H16" s="11" t="s">
        <v>127</v>
      </c>
      <c r="I16" s="11" t="s">
        <v>129</v>
      </c>
      <c r="J16" s="3"/>
    </row>
    <row r="17" spans="1:11" ht="20.5">
      <c r="A17" s="7" t="s">
        <v>66</v>
      </c>
      <c r="B17" s="11" t="s">
        <v>175</v>
      </c>
      <c r="C17" s="11" t="s">
        <v>92</v>
      </c>
      <c r="D17" s="5">
        <f>E17+F17</f>
        <v>115803</v>
      </c>
      <c r="E17" s="8">
        <v>47429</v>
      </c>
      <c r="F17" s="8">
        <v>68374</v>
      </c>
      <c r="G17" s="10">
        <v>1017883</v>
      </c>
      <c r="H17" s="11" t="s">
        <v>93</v>
      </c>
      <c r="I17" s="11" t="s">
        <v>209</v>
      </c>
      <c r="J17" s="3"/>
    </row>
    <row r="18" spans="1:11" ht="20.5">
      <c r="A18" s="7" t="s">
        <v>22</v>
      </c>
      <c r="B18" s="11" t="s">
        <v>126</v>
      </c>
      <c r="C18" s="11" t="s">
        <v>213</v>
      </c>
      <c r="D18" s="5">
        <f>E18+F18</f>
        <v>127669</v>
      </c>
      <c r="E18" s="5">
        <v>19954</v>
      </c>
      <c r="F18" s="5">
        <v>107715</v>
      </c>
      <c r="G18" s="5">
        <v>1994492</v>
      </c>
      <c r="H18" s="11" t="s">
        <v>81</v>
      </c>
      <c r="I18" s="11" t="s">
        <v>79</v>
      </c>
    </row>
    <row r="19" spans="1:11" ht="20.5">
      <c r="A19" s="7" t="s">
        <v>56</v>
      </c>
      <c r="B19" s="11" t="s">
        <v>125</v>
      </c>
      <c r="C19" s="11" t="s">
        <v>83</v>
      </c>
      <c r="D19" s="5">
        <f>E19+F19</f>
        <v>150064</v>
      </c>
      <c r="E19" s="5">
        <v>36989</v>
      </c>
      <c r="F19" s="5">
        <v>113075</v>
      </c>
      <c r="G19" s="5">
        <v>11308216</v>
      </c>
      <c r="H19" s="11" t="s">
        <v>124</v>
      </c>
      <c r="I19" s="11" t="s">
        <v>82</v>
      </c>
    </row>
    <row r="20" spans="1:11" ht="20.5">
      <c r="A20" s="7" t="s">
        <v>11</v>
      </c>
      <c r="B20" s="11" t="s">
        <v>176</v>
      </c>
      <c r="C20" s="11" t="s">
        <v>130</v>
      </c>
      <c r="D20" s="8">
        <v>188577</v>
      </c>
      <c r="E20" s="5"/>
      <c r="F20" s="5"/>
      <c r="G20" s="5">
        <v>2447441</v>
      </c>
      <c r="H20" s="11" t="s">
        <v>133</v>
      </c>
      <c r="I20" s="11" t="s">
        <v>134</v>
      </c>
      <c r="J20" s="3"/>
    </row>
    <row r="21" spans="1:11" ht="20.5">
      <c r="A21" s="7" t="s">
        <v>27</v>
      </c>
      <c r="B21" s="11" t="s">
        <v>176</v>
      </c>
      <c r="C21" s="11" t="s">
        <v>131</v>
      </c>
      <c r="D21" s="8">
        <v>188577</v>
      </c>
      <c r="E21" s="5"/>
      <c r="F21" s="8"/>
      <c r="G21" s="5">
        <v>2439432</v>
      </c>
      <c r="H21" s="11" t="s">
        <v>133</v>
      </c>
      <c r="I21" s="11" t="s">
        <v>135</v>
      </c>
    </row>
    <row r="22" spans="1:11" ht="20.5">
      <c r="A22" s="7" t="s">
        <v>136</v>
      </c>
      <c r="B22" s="11" t="s">
        <v>176</v>
      </c>
      <c r="C22" s="11" t="s">
        <v>137</v>
      </c>
      <c r="D22" s="8">
        <v>188577</v>
      </c>
      <c r="E22" s="8"/>
      <c r="F22" s="8"/>
      <c r="G22" s="5">
        <v>2446981</v>
      </c>
      <c r="H22" s="11" t="s">
        <v>133</v>
      </c>
      <c r="I22" s="11" t="s">
        <v>138</v>
      </c>
    </row>
    <row r="23" spans="1:11" ht="20.5">
      <c r="A23" s="7" t="s">
        <v>5</v>
      </c>
      <c r="B23" s="11" t="s">
        <v>176</v>
      </c>
      <c r="C23" s="11" t="s">
        <v>132</v>
      </c>
      <c r="D23" s="8">
        <v>188577</v>
      </c>
      <c r="E23" s="8"/>
      <c r="F23" s="5"/>
      <c r="G23" s="8">
        <v>2437751</v>
      </c>
      <c r="H23" s="11" t="s">
        <v>133</v>
      </c>
      <c r="I23" s="11" t="s">
        <v>139</v>
      </c>
      <c r="J23" s="3"/>
    </row>
    <row r="24" spans="1:11" ht="20.5">
      <c r="A24" s="7" t="s">
        <v>43</v>
      </c>
      <c r="B24" s="7" t="s">
        <v>115</v>
      </c>
      <c r="C24" s="7" t="s">
        <v>57</v>
      </c>
      <c r="D24" s="5">
        <v>251151</v>
      </c>
      <c r="E24" s="5"/>
      <c r="F24" s="5"/>
      <c r="G24" s="5">
        <v>2470766</v>
      </c>
      <c r="H24" s="11" t="s">
        <v>114</v>
      </c>
      <c r="I24" s="11" t="s">
        <v>119</v>
      </c>
      <c r="J24" s="3"/>
    </row>
    <row r="25" spans="1:11" ht="20.5">
      <c r="A25" s="7" t="s">
        <v>28</v>
      </c>
      <c r="B25" s="11" t="s">
        <v>112</v>
      </c>
      <c r="C25" s="11" t="s">
        <v>55</v>
      </c>
      <c r="D25" s="9">
        <v>269867</v>
      </c>
      <c r="E25" s="9"/>
      <c r="F25" s="5"/>
      <c r="G25" s="5">
        <v>9295118</v>
      </c>
      <c r="H25" s="11" t="s">
        <v>111</v>
      </c>
      <c r="I25" s="11" t="s">
        <v>29</v>
      </c>
    </row>
    <row r="26" spans="1:11" ht="20.5">
      <c r="A26" s="7" t="s">
        <v>113</v>
      </c>
      <c r="B26" s="11" t="s">
        <v>183</v>
      </c>
      <c r="C26" s="11" t="s">
        <v>190</v>
      </c>
      <c r="D26" s="8">
        <v>286301</v>
      </c>
      <c r="E26" s="14"/>
      <c r="F26" s="14"/>
      <c r="G26" s="5">
        <v>18485882</v>
      </c>
      <c r="H26" s="11" t="s">
        <v>191</v>
      </c>
      <c r="I26" s="11" t="s">
        <v>192</v>
      </c>
    </row>
    <row r="27" spans="1:11" ht="20.5">
      <c r="A27" s="7" t="s">
        <v>30</v>
      </c>
      <c r="B27" s="11" t="s">
        <v>109</v>
      </c>
      <c r="C27" s="11" t="s">
        <v>65</v>
      </c>
      <c r="D27" s="8">
        <v>330069</v>
      </c>
      <c r="E27" s="8"/>
      <c r="F27" s="5"/>
      <c r="G27" s="5">
        <v>18485867</v>
      </c>
      <c r="H27" s="11" t="s">
        <v>108</v>
      </c>
      <c r="I27" s="11" t="s">
        <v>33</v>
      </c>
    </row>
    <row r="28" spans="1:11" ht="20.5">
      <c r="A28" s="7" t="s">
        <v>203</v>
      </c>
      <c r="B28" s="11" t="s">
        <v>200</v>
      </c>
      <c r="C28" s="11" t="s">
        <v>205</v>
      </c>
      <c r="D28" s="5">
        <v>336227</v>
      </c>
      <c r="E28" s="8"/>
      <c r="F28" s="8"/>
      <c r="G28" s="5">
        <v>10545186</v>
      </c>
      <c r="H28" s="11" t="s">
        <v>198</v>
      </c>
      <c r="I28" s="11" t="s">
        <v>207</v>
      </c>
      <c r="J28" s="3"/>
    </row>
    <row r="29" spans="1:11" ht="20.5">
      <c r="A29" s="7" t="s">
        <v>204</v>
      </c>
      <c r="B29" s="11" t="s">
        <v>200</v>
      </c>
      <c r="C29" s="11" t="s">
        <v>206</v>
      </c>
      <c r="D29" s="5">
        <v>331117</v>
      </c>
      <c r="E29" s="8"/>
      <c r="F29" s="8"/>
      <c r="G29" s="5">
        <v>10545186</v>
      </c>
      <c r="H29" s="11" t="s">
        <v>198</v>
      </c>
      <c r="I29" s="11" t="s">
        <v>208</v>
      </c>
      <c r="J29" s="3"/>
    </row>
    <row r="30" spans="1:11" ht="20.5">
      <c r="A30" s="7" t="s">
        <v>155</v>
      </c>
      <c r="B30" s="11" t="s">
        <v>200</v>
      </c>
      <c r="C30" s="11" t="s">
        <v>201</v>
      </c>
      <c r="D30" s="5">
        <f>E30+F30</f>
        <v>337159</v>
      </c>
      <c r="E30" s="8">
        <v>87690</v>
      </c>
      <c r="F30" s="8">
        <v>249469</v>
      </c>
      <c r="G30" s="5">
        <v>10545186</v>
      </c>
      <c r="H30" s="11" t="s">
        <v>198</v>
      </c>
      <c r="I30" s="11" t="s">
        <v>199</v>
      </c>
      <c r="J30" s="3"/>
    </row>
    <row r="31" spans="1:11" ht="20.5">
      <c r="A31" s="7" t="s">
        <v>116</v>
      </c>
      <c r="B31" s="7" t="s">
        <v>115</v>
      </c>
      <c r="C31" s="7" t="s">
        <v>117</v>
      </c>
      <c r="D31" s="5">
        <v>343072</v>
      </c>
      <c r="E31" s="5"/>
      <c r="F31" s="5"/>
      <c r="G31" s="5">
        <v>2474037</v>
      </c>
      <c r="H31" s="11" t="s">
        <v>114</v>
      </c>
      <c r="I31" s="11" t="s">
        <v>118</v>
      </c>
      <c r="J31" s="3"/>
      <c r="K31" s="3"/>
    </row>
    <row r="32" spans="1:11" ht="20.5">
      <c r="A32" s="7" t="s">
        <v>101</v>
      </c>
      <c r="B32" s="11" t="s">
        <v>102</v>
      </c>
      <c r="C32" s="11" t="s">
        <v>75</v>
      </c>
      <c r="D32" s="5">
        <f>E32+F32</f>
        <v>387318</v>
      </c>
      <c r="E32" s="5">
        <v>4562</v>
      </c>
      <c r="F32" s="8">
        <v>382756</v>
      </c>
      <c r="G32" s="8">
        <v>28146007</v>
      </c>
      <c r="H32" s="11" t="s">
        <v>41</v>
      </c>
      <c r="I32" s="11" t="s">
        <v>42</v>
      </c>
      <c r="J32" s="3"/>
      <c r="K32" s="3"/>
    </row>
    <row r="33" spans="1:11" ht="20.5">
      <c r="A33" s="7" t="s">
        <v>18</v>
      </c>
      <c r="B33" s="11" t="s">
        <v>107</v>
      </c>
      <c r="C33" s="11" t="s">
        <v>71</v>
      </c>
      <c r="D33" s="8">
        <v>400102</v>
      </c>
      <c r="E33" s="8"/>
      <c r="F33" s="5"/>
      <c r="G33" s="5">
        <v>19814168</v>
      </c>
      <c r="H33" s="11" t="s">
        <v>17</v>
      </c>
      <c r="I33" s="11" t="s">
        <v>21</v>
      </c>
      <c r="J33" s="3"/>
    </row>
    <row r="34" spans="1:11" ht="20.5">
      <c r="A34" s="7" t="s">
        <v>19</v>
      </c>
      <c r="B34" s="11" t="s">
        <v>107</v>
      </c>
      <c r="C34" s="11" t="s">
        <v>69</v>
      </c>
      <c r="D34" s="8">
        <v>400102</v>
      </c>
      <c r="E34" s="5"/>
      <c r="F34" s="5"/>
      <c r="G34" s="8">
        <v>19814083</v>
      </c>
      <c r="H34" s="11" t="s">
        <v>17</v>
      </c>
      <c r="I34" s="11" t="s">
        <v>20</v>
      </c>
    </row>
    <row r="35" spans="1:11" ht="20.5">
      <c r="A35" s="7" t="s">
        <v>15</v>
      </c>
      <c r="B35" s="11" t="s">
        <v>107</v>
      </c>
      <c r="C35" s="11" t="s">
        <v>70</v>
      </c>
      <c r="D35" s="8">
        <v>400102</v>
      </c>
      <c r="E35" s="5"/>
      <c r="F35" s="8"/>
      <c r="G35" s="5">
        <v>19815284</v>
      </c>
      <c r="H35" s="11" t="s">
        <v>17</v>
      </c>
      <c r="I35" s="11" t="s">
        <v>16</v>
      </c>
      <c r="J35" s="3"/>
      <c r="K35" s="3"/>
    </row>
    <row r="36" spans="1:11" ht="20.5">
      <c r="A36" s="7" t="s">
        <v>35</v>
      </c>
      <c r="B36" s="11" t="s">
        <v>104</v>
      </c>
      <c r="C36" s="11" t="s">
        <v>59</v>
      </c>
      <c r="D36" s="8">
        <v>408317</v>
      </c>
      <c r="E36" s="8" t="s">
        <v>105</v>
      </c>
      <c r="F36" s="8" t="s">
        <v>106</v>
      </c>
      <c r="G36" s="8">
        <v>11010158</v>
      </c>
      <c r="H36" s="11" t="s">
        <v>103</v>
      </c>
      <c r="I36" s="11" t="s">
        <v>36</v>
      </c>
    </row>
    <row r="37" spans="1:11" ht="20.5">
      <c r="A37" s="7" t="s">
        <v>32</v>
      </c>
      <c r="B37" s="11" t="s">
        <v>100</v>
      </c>
      <c r="C37" s="11" t="s">
        <v>64</v>
      </c>
      <c r="D37" s="5">
        <v>446118</v>
      </c>
      <c r="E37" s="5"/>
      <c r="F37" s="5"/>
      <c r="G37" s="8">
        <v>14661601</v>
      </c>
      <c r="H37" s="11" t="s">
        <v>37</v>
      </c>
      <c r="I37" s="11" t="s">
        <v>38</v>
      </c>
    </row>
    <row r="38" spans="1:11" ht="20.5">
      <c r="A38" s="7" t="s">
        <v>45</v>
      </c>
      <c r="B38" s="11" t="s">
        <v>95</v>
      </c>
      <c r="C38" s="11" t="s">
        <v>214</v>
      </c>
      <c r="D38" s="5">
        <f>E38+F38</f>
        <v>446696</v>
      </c>
      <c r="E38" s="5">
        <v>40585</v>
      </c>
      <c r="F38" s="5">
        <v>406111</v>
      </c>
      <c r="G38" s="8">
        <v>8255860</v>
      </c>
      <c r="H38" s="11" t="s">
        <v>94</v>
      </c>
      <c r="I38" s="11" t="s">
        <v>46</v>
      </c>
    </row>
    <row r="39" spans="1:11" ht="20.5">
      <c r="A39" s="7" t="s">
        <v>98</v>
      </c>
      <c r="B39" s="11" t="s">
        <v>99</v>
      </c>
      <c r="C39" s="11" t="s">
        <v>68</v>
      </c>
      <c r="D39" s="5">
        <f>E39+F39</f>
        <v>451099</v>
      </c>
      <c r="E39" s="5">
        <v>31964</v>
      </c>
      <c r="F39" s="5">
        <v>419135</v>
      </c>
      <c r="G39" s="5">
        <v>10113596</v>
      </c>
      <c r="H39" s="11" t="s">
        <v>39</v>
      </c>
      <c r="I39" s="11" t="s">
        <v>40</v>
      </c>
    </row>
    <row r="40" spans="1:11" ht="20.5">
      <c r="A40" s="7" t="s">
        <v>143</v>
      </c>
      <c r="B40" s="11" t="s">
        <v>171</v>
      </c>
      <c r="C40" s="11" t="s">
        <v>170</v>
      </c>
      <c r="D40" s="5">
        <f>E40+F40</f>
        <v>453052</v>
      </c>
      <c r="E40" s="5">
        <v>113937</v>
      </c>
      <c r="F40" s="8">
        <v>339115</v>
      </c>
      <c r="G40" s="8">
        <v>9026567</v>
      </c>
      <c r="H40" s="11" t="s">
        <v>172</v>
      </c>
      <c r="I40" s="11" t="s">
        <v>173</v>
      </c>
    </row>
    <row r="41" spans="1:11" ht="20.5">
      <c r="A41" s="7" t="s">
        <v>85</v>
      </c>
      <c r="B41" s="11" t="s">
        <v>156</v>
      </c>
      <c r="C41" s="11" t="s">
        <v>157</v>
      </c>
      <c r="D41" s="5">
        <f>E41+F41</f>
        <v>659316</v>
      </c>
      <c r="E41" s="5">
        <v>62892</v>
      </c>
      <c r="F41" s="5">
        <v>596424</v>
      </c>
      <c r="G41" s="5">
        <v>5053015</v>
      </c>
      <c r="H41" s="11" t="s">
        <v>158</v>
      </c>
      <c r="I41" s="11" t="s">
        <v>159</v>
      </c>
    </row>
    <row r="42" spans="1:11" customFormat="1" ht="20.5">
      <c r="A42" s="7" t="s">
        <v>6</v>
      </c>
      <c r="B42" s="11" t="s">
        <v>88</v>
      </c>
      <c r="C42" s="11" t="s">
        <v>72</v>
      </c>
      <c r="D42" s="5">
        <v>681275</v>
      </c>
      <c r="E42" s="5"/>
      <c r="F42" s="5"/>
      <c r="G42" s="5">
        <v>2336269</v>
      </c>
      <c r="H42" s="11" t="s">
        <v>87</v>
      </c>
      <c r="I42" s="11" t="s">
        <v>76</v>
      </c>
    </row>
    <row r="43" spans="1:11" customFormat="1" ht="20.5">
      <c r="A43" s="7" t="s">
        <v>4</v>
      </c>
      <c r="B43" s="11" t="s">
        <v>88</v>
      </c>
      <c r="C43" s="11" t="s">
        <v>74</v>
      </c>
      <c r="D43" s="5">
        <v>693529</v>
      </c>
      <c r="E43" s="5"/>
      <c r="F43" s="5"/>
      <c r="G43" s="8">
        <v>2334001</v>
      </c>
      <c r="H43" s="11" t="s">
        <v>87</v>
      </c>
      <c r="I43" s="11" t="s">
        <v>14</v>
      </c>
    </row>
    <row r="44" spans="1:11" customFormat="1" ht="20.5">
      <c r="A44" s="7" t="s">
        <v>12</v>
      </c>
      <c r="B44" s="11" t="s">
        <v>91</v>
      </c>
      <c r="C44" s="11" t="s">
        <v>215</v>
      </c>
      <c r="D44" s="8">
        <v>694649</v>
      </c>
      <c r="E44" s="8"/>
      <c r="F44" s="8"/>
      <c r="G44" s="5">
        <v>27375636</v>
      </c>
      <c r="H44" s="11" t="s">
        <v>90</v>
      </c>
      <c r="I44" s="11" t="s">
        <v>86</v>
      </c>
    </row>
    <row r="45" spans="1:11" ht="20.5">
      <c r="A45" s="7" t="s">
        <v>147</v>
      </c>
      <c r="B45" s="11" t="s">
        <v>148</v>
      </c>
      <c r="C45" s="11" t="s">
        <v>149</v>
      </c>
      <c r="D45" s="5">
        <f>E45+F45</f>
        <v>807553</v>
      </c>
      <c r="E45" s="8">
        <v>246363</v>
      </c>
      <c r="F45" s="8">
        <v>561190</v>
      </c>
      <c r="G45" s="5">
        <v>8483301</v>
      </c>
      <c r="H45" s="11" t="s">
        <v>150</v>
      </c>
      <c r="I45" s="11" t="s">
        <v>151</v>
      </c>
    </row>
    <row r="46" spans="1:11" ht="20.5">
      <c r="A46" s="7" t="s">
        <v>193</v>
      </c>
      <c r="B46" s="11" t="s">
        <v>195</v>
      </c>
      <c r="C46" s="11" t="s">
        <v>196</v>
      </c>
      <c r="D46" s="5">
        <f>E46+F46</f>
        <v>977323</v>
      </c>
      <c r="E46" s="8">
        <v>47309</v>
      </c>
      <c r="F46" s="8">
        <v>930014</v>
      </c>
      <c r="G46" s="5">
        <v>8281262</v>
      </c>
      <c r="H46" s="11" t="s">
        <v>194</v>
      </c>
      <c r="I46" s="11" t="s">
        <v>197</v>
      </c>
    </row>
    <row r="47" spans="1:11" ht="20.5">
      <c r="A47" s="7" t="s">
        <v>110</v>
      </c>
      <c r="B47" s="11" t="s">
        <v>120</v>
      </c>
      <c r="C47" s="11" t="s">
        <v>121</v>
      </c>
      <c r="D47" s="8">
        <v>1131881</v>
      </c>
      <c r="E47" s="8"/>
      <c r="F47" s="5"/>
      <c r="G47" s="5">
        <v>10101242</v>
      </c>
      <c r="H47" s="11" t="s">
        <v>122</v>
      </c>
      <c r="I47" s="11" t="s">
        <v>123</v>
      </c>
    </row>
    <row r="48" spans="1:11" ht="20.5">
      <c r="A48" s="7" t="s">
        <v>48</v>
      </c>
      <c r="B48" s="11" t="s">
        <v>89</v>
      </c>
      <c r="C48" s="11" t="s">
        <v>67</v>
      </c>
      <c r="D48" s="5">
        <v>1232091</v>
      </c>
      <c r="E48" s="5"/>
      <c r="F48" s="5"/>
      <c r="G48" s="8">
        <v>11733344</v>
      </c>
      <c r="H48" s="11" t="s">
        <v>47</v>
      </c>
      <c r="I48" s="11" t="s">
        <v>49</v>
      </c>
    </row>
    <row r="50" spans="3:5" ht="20.5">
      <c r="C50" s="11" t="s">
        <v>216</v>
      </c>
      <c r="D50" s="13">
        <f>AVERAGE(D3:D48)</f>
        <v>327973.13043478259</v>
      </c>
      <c r="E50" s="13">
        <f>AVERAGE(G3:G48)</f>
        <v>9288057.4130434785</v>
      </c>
    </row>
  </sheetData>
  <autoFilter ref="A2:I48"/>
  <sortState ref="J1:J44">
    <sortCondition ref="J1"/>
  </sortState>
  <phoneticPr fontId="1" type="noConversion"/>
  <pageMargins left="0.7" right="0.7" top="0.75" bottom="0.75" header="0.3" footer="0.3"/>
  <pageSetup paperSize="9" orientation="portrait" horizontalDpi="4294967293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 悦临</dc:creator>
  <cp:lastModifiedBy>FANG Lingzhao</cp:lastModifiedBy>
  <dcterms:created xsi:type="dcterms:W3CDTF">2020-07-01T20:36:08Z</dcterms:created>
  <dcterms:modified xsi:type="dcterms:W3CDTF">2022-05-25T08:24:32Z</dcterms:modified>
</cp:coreProperties>
</file>